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Article_20102025\Article_12112025_clutterfree\glia_draft7_17042026\tables to be uploaded_glia2026_SDM\"/>
    </mc:Choice>
  </mc:AlternateContent>
  <xr:revisionPtr revIDLastSave="0" documentId="13_ncr:1_{D5B1126B-35E1-4E23-846B-72AECB9181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rolHMC3_PCC" sheetId="5" r:id="rId1"/>
    <sheet name="2-BMP_PCC" sheetId="2" r:id="rId2"/>
    <sheet name="LPS_IFNy_PCC" sheetId="3" r:id="rId3"/>
    <sheet name="InhAct_PCC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6" l="1"/>
  <c r="D15" i="3"/>
  <c r="D14" i="2"/>
  <c r="D14" i="5"/>
</calcChain>
</file>

<file path=xl/sharedStrings.xml><?xml version="1.0" encoding="utf-8"?>
<sst xmlns="http://schemas.openxmlformats.org/spreadsheetml/2006/main" count="157" uniqueCount="34">
  <si>
    <t>-</t>
  </si>
  <si>
    <t>picture1_name</t>
  </si>
  <si>
    <t>picture2_name</t>
  </si>
  <si>
    <t>ROI_name</t>
  </si>
  <si>
    <t>Pearson's_Rr</t>
  </si>
  <si>
    <t>Average_a</t>
  </si>
  <si>
    <t>Average_b</t>
  </si>
  <si>
    <t>Sigma_a</t>
  </si>
  <si>
    <t>Sigma_b</t>
  </si>
  <si>
    <t>Overlap_R</t>
  </si>
  <si>
    <t>k1</t>
  </si>
  <si>
    <t>k2</t>
  </si>
  <si>
    <t>M1</t>
  </si>
  <si>
    <t>M2</t>
  </si>
  <si>
    <t>M1_norm</t>
  </si>
  <si>
    <t>M2_norm</t>
  </si>
  <si>
    <t>Slope</t>
  </si>
  <si>
    <t>Intercept</t>
  </si>
  <si>
    <t>nb_pixels</t>
  </si>
  <si>
    <t>%pixels</t>
  </si>
  <si>
    <t>min_I1</t>
  </si>
  <si>
    <t>max_I1</t>
  </si>
  <si>
    <t>min_I2</t>
  </si>
  <si>
    <t>max_I2</t>
  </si>
  <si>
    <t>&lt;picture1&gt;</t>
  </si>
  <si>
    <t>&lt;picture2&gt;</t>
  </si>
  <si>
    <t>ROI_color</t>
  </si>
  <si>
    <t>1_zoom</t>
  </si>
  <si>
    <t>Average</t>
  </si>
  <si>
    <t>1zoom</t>
  </si>
  <si>
    <t>Raw and averaged Pearson's correlation coefficients derived for each field of control HMC3 cells using Fiji ImageJ to calculate colocalization of 17ODYA-OG488 and BODIPY-TR ceramide signals.</t>
  </si>
  <si>
    <t>Raw and averaged Pearson's correlation coefficients derived for each field of 2-BMP treated HMC3 cells using Fiji ImageJ to calculate colocalization of 17ODYA-OG488 and BODIPY-TR ceramide signals.</t>
  </si>
  <si>
    <t>Raw and averaged Pearson's correlation coefficients derived for each field of LPS and IFNy activated HMC3 cells using Fiji ImageJ to calculate colocalization of 17ODYA-OG488 and BODIPY-TR ceramide signals.</t>
  </si>
  <si>
    <t>Raw and averaged Pearson's correlation coefficients derived for each field of 2-BMP, LPS and IFNy treated HMC3 cells using Fiji ImageJ to calculate colocalization of 17ODYA-OG488 and BODIPY-TR ceramide sign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50097-51EA-46F4-B0AC-A95291DD1E62}">
  <dimension ref="A1:Z14"/>
  <sheetViews>
    <sheetView tabSelected="1" zoomScale="85" zoomScaleNormal="85" workbookViewId="0"/>
  </sheetViews>
  <sheetFormatPr defaultRowHeight="13.2" x14ac:dyDescent="0.25"/>
  <cols>
    <col min="1" max="3" width="8.88671875" style="1"/>
    <col min="4" max="4" width="11.5546875" style="1" bestFit="1" customWidth="1"/>
    <col min="5" max="16384" width="8.88671875" style="1"/>
  </cols>
  <sheetData>
    <row r="1" spans="1:26" x14ac:dyDescent="0.25">
      <c r="A1" s="5" t="s">
        <v>30</v>
      </c>
    </row>
    <row r="3" spans="1:26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26" x14ac:dyDescent="0.25">
      <c r="A4" s="3" t="s">
        <v>27</v>
      </c>
      <c r="B4" s="3" t="s">
        <v>27</v>
      </c>
      <c r="C4" s="3" t="s">
        <v>0</v>
      </c>
      <c r="D4" s="3">
        <v>0.70087118999999998</v>
      </c>
      <c r="E4" s="3">
        <v>12.63908386</v>
      </c>
      <c r="F4" s="3">
        <v>11.54623604</v>
      </c>
      <c r="G4" s="3">
        <v>34.512390799999999</v>
      </c>
      <c r="H4" s="3">
        <v>44.784026779999998</v>
      </c>
      <c r="I4" s="3">
        <v>0.72313950000000005</v>
      </c>
      <c r="J4" s="3">
        <v>0.90994679999999994</v>
      </c>
      <c r="K4" s="3">
        <v>0.57468275999999996</v>
      </c>
      <c r="L4" s="3">
        <v>0.95652402999999997</v>
      </c>
      <c r="M4" s="3">
        <v>0.96726692999999997</v>
      </c>
      <c r="N4" s="3">
        <v>0.75097959000000003</v>
      </c>
      <c r="O4" s="3">
        <v>0.56216058000000002</v>
      </c>
      <c r="P4" s="3">
        <v>0.90947</v>
      </c>
      <c r="Q4" s="3">
        <v>5.142E-2</v>
      </c>
      <c r="R4" s="3">
        <v>1048576</v>
      </c>
      <c r="S4" s="3">
        <v>100</v>
      </c>
      <c r="T4" s="3">
        <v>0</v>
      </c>
      <c r="U4" s="3">
        <v>1519</v>
      </c>
      <c r="V4" s="3">
        <v>0</v>
      </c>
      <c r="W4" s="3">
        <v>4095</v>
      </c>
      <c r="X4" s="3">
        <v>75.289289999999994</v>
      </c>
      <c r="Y4" s="3">
        <v>185.41897</v>
      </c>
      <c r="Z4" s="3"/>
    </row>
    <row r="5" spans="1:26" x14ac:dyDescent="0.25">
      <c r="A5" s="3">
        <v>2</v>
      </c>
      <c r="B5" s="3">
        <v>2</v>
      </c>
      <c r="C5" s="3" t="s">
        <v>0</v>
      </c>
      <c r="D5" s="3">
        <v>0.76552180999999997</v>
      </c>
      <c r="E5" s="3">
        <v>17.001023289999999</v>
      </c>
      <c r="F5" s="3">
        <v>16.954614639999999</v>
      </c>
      <c r="G5" s="3">
        <v>32.09923774</v>
      </c>
      <c r="H5" s="3">
        <v>34.024323649999999</v>
      </c>
      <c r="I5" s="3">
        <v>0.81423385000000004</v>
      </c>
      <c r="J5" s="3">
        <v>0.85214319000000005</v>
      </c>
      <c r="K5" s="3">
        <v>0.77801098000000002</v>
      </c>
      <c r="L5" s="3">
        <v>0.95780973999999997</v>
      </c>
      <c r="M5" s="3">
        <v>0.99244054999999998</v>
      </c>
      <c r="N5" s="3">
        <v>0.72135214000000003</v>
      </c>
      <c r="O5" s="3">
        <v>0.94671760000000005</v>
      </c>
      <c r="P5" s="3">
        <v>0.81142999999999998</v>
      </c>
      <c r="Q5" s="3">
        <v>3.15943</v>
      </c>
      <c r="R5" s="3">
        <v>1048576</v>
      </c>
      <c r="S5" s="3">
        <v>100</v>
      </c>
      <c r="T5" s="3">
        <v>0</v>
      </c>
      <c r="U5" s="3">
        <v>2500</v>
      </c>
      <c r="V5" s="3">
        <v>0</v>
      </c>
      <c r="W5" s="3">
        <v>3120</v>
      </c>
      <c r="X5" s="3">
        <v>166.67670000000001</v>
      </c>
      <c r="Y5" s="3">
        <v>207.44470000000001</v>
      </c>
      <c r="Z5" s="3"/>
    </row>
    <row r="6" spans="1:26" x14ac:dyDescent="0.25">
      <c r="A6" s="3">
        <v>3</v>
      </c>
      <c r="B6" s="3">
        <v>3</v>
      </c>
      <c r="C6" s="3" t="s">
        <v>0</v>
      </c>
      <c r="D6" s="3">
        <v>0.88561168999999995</v>
      </c>
      <c r="E6" s="3">
        <v>19.273690219999999</v>
      </c>
      <c r="F6" s="3">
        <v>23.481267930000001</v>
      </c>
      <c r="G6" s="3">
        <v>51.796329479999997</v>
      </c>
      <c r="H6" s="3">
        <v>64.610437129999994</v>
      </c>
      <c r="I6" s="3">
        <v>0.89921183000000005</v>
      </c>
      <c r="J6" s="3">
        <v>1.1185231099999999</v>
      </c>
      <c r="K6" s="3">
        <v>0.72290140000000003</v>
      </c>
      <c r="L6" s="3">
        <v>0.99221988999999999</v>
      </c>
      <c r="M6" s="3">
        <v>0.99114579000000003</v>
      </c>
      <c r="N6" s="3">
        <v>0.76519389999999998</v>
      </c>
      <c r="O6" s="3">
        <v>0.85687661000000004</v>
      </c>
      <c r="P6" s="3">
        <v>1.1047100000000001</v>
      </c>
      <c r="Q6" s="3">
        <v>2.1894900000000002</v>
      </c>
      <c r="R6" s="3">
        <v>1048576</v>
      </c>
      <c r="S6" s="3">
        <v>100</v>
      </c>
      <c r="T6" s="3">
        <v>0</v>
      </c>
      <c r="U6" s="3">
        <v>3488</v>
      </c>
      <c r="V6" s="3">
        <v>0</v>
      </c>
      <c r="W6" s="3">
        <v>4095</v>
      </c>
      <c r="X6" s="3">
        <v>263.63385</v>
      </c>
      <c r="Y6" s="3">
        <v>377.08154000000002</v>
      </c>
      <c r="Z6" s="3"/>
    </row>
    <row r="7" spans="1:26" x14ac:dyDescent="0.25">
      <c r="A7" s="3">
        <v>4</v>
      </c>
      <c r="B7" s="3">
        <v>4</v>
      </c>
      <c r="C7" s="3" t="s">
        <v>0</v>
      </c>
      <c r="D7" s="3">
        <v>0.78092726000000001</v>
      </c>
      <c r="E7" s="3">
        <v>9.5555229199999996</v>
      </c>
      <c r="F7" s="3">
        <v>15.42868996</v>
      </c>
      <c r="G7" s="3">
        <v>33.660381409999999</v>
      </c>
      <c r="H7" s="3">
        <v>50.24328525</v>
      </c>
      <c r="I7" s="3">
        <v>0.79831165999999998</v>
      </c>
      <c r="J7" s="3">
        <v>1.199138</v>
      </c>
      <c r="K7" s="3">
        <v>0.53146636000000003</v>
      </c>
      <c r="L7" s="3">
        <v>0.97956191999999997</v>
      </c>
      <c r="M7" s="3">
        <v>0.98769302999999997</v>
      </c>
      <c r="N7" s="3">
        <v>0.67171387999999999</v>
      </c>
      <c r="O7" s="3">
        <v>0.78580698000000004</v>
      </c>
      <c r="P7" s="3">
        <v>1.1656500000000001</v>
      </c>
      <c r="Q7" s="3">
        <v>4.29026</v>
      </c>
      <c r="R7" s="3">
        <v>1048576</v>
      </c>
      <c r="S7" s="3">
        <v>100</v>
      </c>
      <c r="T7" s="3">
        <v>0</v>
      </c>
      <c r="U7" s="3">
        <v>4095</v>
      </c>
      <c r="V7" s="3">
        <v>0</v>
      </c>
      <c r="W7" s="3">
        <v>4095</v>
      </c>
      <c r="X7" s="3">
        <v>153.45045999999999</v>
      </c>
      <c r="Y7" s="3">
        <v>247.76660999999999</v>
      </c>
      <c r="Z7" s="3"/>
    </row>
    <row r="8" spans="1:26" x14ac:dyDescent="0.25">
      <c r="A8" s="3">
        <v>5</v>
      </c>
      <c r="B8" s="3">
        <v>5</v>
      </c>
      <c r="C8" s="3" t="s">
        <v>0</v>
      </c>
      <c r="D8" s="3">
        <v>0.68242020999999997</v>
      </c>
      <c r="E8" s="3">
        <v>25.995801929999999</v>
      </c>
      <c r="F8" s="3">
        <v>19.983122829999999</v>
      </c>
      <c r="G8" s="3">
        <v>53.838675940000002</v>
      </c>
      <c r="H8" s="3">
        <v>52.148658210000001</v>
      </c>
      <c r="I8" s="3">
        <v>0.72943122000000005</v>
      </c>
      <c r="J8" s="3">
        <v>0.68136211999999996</v>
      </c>
      <c r="K8" s="3">
        <v>0.78089151999999995</v>
      </c>
      <c r="L8" s="3">
        <v>0.88948324000000001</v>
      </c>
      <c r="M8" s="3">
        <v>0.99519027999999998</v>
      </c>
      <c r="N8" s="3">
        <v>0.71180129000000003</v>
      </c>
      <c r="O8" s="3">
        <v>0.97202714999999995</v>
      </c>
      <c r="P8" s="3">
        <v>0.66100000000000003</v>
      </c>
      <c r="Q8" s="3">
        <v>2.7999299999999998</v>
      </c>
      <c r="R8" s="3">
        <v>1048576</v>
      </c>
      <c r="S8" s="3">
        <v>100</v>
      </c>
      <c r="T8" s="3">
        <v>0</v>
      </c>
      <c r="U8" s="3">
        <v>4095</v>
      </c>
      <c r="V8" s="3">
        <v>0</v>
      </c>
      <c r="W8" s="3">
        <v>4095</v>
      </c>
      <c r="X8" s="3">
        <v>417.46199999999999</v>
      </c>
      <c r="Y8" s="3">
        <v>320.90544</v>
      </c>
      <c r="Z8" s="3"/>
    </row>
    <row r="9" spans="1:26" x14ac:dyDescent="0.25">
      <c r="A9" s="3">
        <v>6</v>
      </c>
      <c r="B9" s="3">
        <v>6</v>
      </c>
      <c r="C9" s="3" t="s">
        <v>0</v>
      </c>
      <c r="D9" s="3">
        <v>0.69294937000000001</v>
      </c>
      <c r="E9" s="3">
        <v>24.414360049999999</v>
      </c>
      <c r="F9" s="3">
        <v>11.740484240000001</v>
      </c>
      <c r="G9" s="3">
        <v>65.794280069999999</v>
      </c>
      <c r="H9" s="3">
        <v>41.204363460000003</v>
      </c>
      <c r="I9" s="3">
        <v>0.72012790999999998</v>
      </c>
      <c r="J9" s="3">
        <v>0.43964524999999999</v>
      </c>
      <c r="K9" s="3">
        <v>1.1795515000000001</v>
      </c>
      <c r="L9" s="3">
        <v>0.89271233999999999</v>
      </c>
      <c r="M9" s="3">
        <v>0.99903439000000005</v>
      </c>
      <c r="N9" s="3">
        <v>0.39257829999999999</v>
      </c>
      <c r="O9" s="3">
        <v>0.98500785000000002</v>
      </c>
      <c r="P9" s="3">
        <v>0.43397000000000002</v>
      </c>
      <c r="Q9" s="3">
        <v>1.1454599999999999</v>
      </c>
      <c r="R9" s="3">
        <v>1048576</v>
      </c>
      <c r="S9" s="3">
        <v>100</v>
      </c>
      <c r="T9" s="3">
        <v>0</v>
      </c>
      <c r="U9" s="3">
        <v>4095</v>
      </c>
      <c r="V9" s="3">
        <v>0</v>
      </c>
      <c r="W9" s="3">
        <v>4095</v>
      </c>
      <c r="X9" s="3">
        <v>392.0659</v>
      </c>
      <c r="Y9" s="3">
        <v>188.53836000000001</v>
      </c>
      <c r="Z9" s="3"/>
    </row>
    <row r="10" spans="1:26" x14ac:dyDescent="0.25">
      <c r="A10" s="3">
        <v>7</v>
      </c>
      <c r="B10" s="3">
        <v>7</v>
      </c>
      <c r="C10" s="3" t="s">
        <v>0</v>
      </c>
      <c r="D10" s="3">
        <v>0.77709514000000002</v>
      </c>
      <c r="E10" s="3">
        <v>34.902831079999999</v>
      </c>
      <c r="F10" s="3">
        <v>16.83715248</v>
      </c>
      <c r="G10" s="3">
        <v>64.758223439999995</v>
      </c>
      <c r="H10" s="3">
        <v>41.540068390000002</v>
      </c>
      <c r="I10" s="3">
        <v>0.81218869000000005</v>
      </c>
      <c r="J10" s="3">
        <v>0.49485942999999999</v>
      </c>
      <c r="K10" s="3">
        <v>1.3330057500000001</v>
      </c>
      <c r="L10" s="3">
        <v>0.89507340999999996</v>
      </c>
      <c r="M10" s="3">
        <v>0.99886615999999995</v>
      </c>
      <c r="N10" s="3">
        <v>0.57163505999999997</v>
      </c>
      <c r="O10" s="3">
        <v>0.98721398000000005</v>
      </c>
      <c r="P10" s="3">
        <v>0.49847999999999998</v>
      </c>
      <c r="Q10" s="3">
        <v>-0.56115999999999999</v>
      </c>
      <c r="R10" s="3">
        <v>1048576</v>
      </c>
      <c r="S10" s="3">
        <v>100</v>
      </c>
      <c r="T10" s="3">
        <v>0</v>
      </c>
      <c r="U10" s="3">
        <v>4095</v>
      </c>
      <c r="V10" s="3">
        <v>0</v>
      </c>
      <c r="W10" s="3">
        <v>4013</v>
      </c>
      <c r="X10" s="3">
        <v>560.49839999999995</v>
      </c>
      <c r="Y10" s="3">
        <v>264.97055999999998</v>
      </c>
      <c r="Z10" s="3"/>
    </row>
    <row r="11" spans="1:26" x14ac:dyDescent="0.25">
      <c r="A11" s="3">
        <v>8</v>
      </c>
      <c r="B11" s="3">
        <v>8</v>
      </c>
      <c r="C11" s="3" t="s">
        <v>0</v>
      </c>
      <c r="D11" s="3">
        <v>0.79428544999999995</v>
      </c>
      <c r="E11" s="3">
        <v>10.95785427</v>
      </c>
      <c r="F11" s="3">
        <v>6.2798843399999997</v>
      </c>
      <c r="G11" s="3">
        <v>49.100269599999997</v>
      </c>
      <c r="H11" s="3">
        <v>34.851025370000002</v>
      </c>
      <c r="I11" s="3">
        <v>0.80155432000000004</v>
      </c>
      <c r="J11" s="3">
        <v>0.56422021</v>
      </c>
      <c r="K11" s="3">
        <v>1.13872087</v>
      </c>
      <c r="L11" s="3">
        <v>0.89813752999999996</v>
      </c>
      <c r="M11" s="3">
        <v>0.99699051999999999</v>
      </c>
      <c r="N11" s="3">
        <v>0.23282787999999999</v>
      </c>
      <c r="O11" s="3">
        <v>0.96886538</v>
      </c>
      <c r="P11" s="3">
        <v>0.56377999999999995</v>
      </c>
      <c r="Q11" s="3">
        <v>0.10208</v>
      </c>
      <c r="R11" s="3">
        <v>1048576</v>
      </c>
      <c r="S11" s="3">
        <v>100</v>
      </c>
      <c r="T11" s="3">
        <v>0</v>
      </c>
      <c r="U11" s="3">
        <v>4095</v>
      </c>
      <c r="V11" s="3">
        <v>0</v>
      </c>
      <c r="W11" s="3">
        <v>4095</v>
      </c>
      <c r="X11" s="3">
        <v>175.97024999999999</v>
      </c>
      <c r="Y11" s="3">
        <v>100.84755</v>
      </c>
      <c r="Z11" s="3"/>
    </row>
    <row r="12" spans="1:26" x14ac:dyDescent="0.25">
      <c r="A12" s="3">
        <v>9</v>
      </c>
      <c r="B12" s="3">
        <v>9</v>
      </c>
      <c r="C12" s="3" t="s">
        <v>0</v>
      </c>
      <c r="D12" s="3">
        <v>0.82372473000000002</v>
      </c>
      <c r="E12" s="3">
        <v>37.559904099999997</v>
      </c>
      <c r="F12" s="3">
        <v>17.687545780000001</v>
      </c>
      <c r="G12" s="3">
        <v>80.556773480000004</v>
      </c>
      <c r="H12" s="3">
        <v>46.933990819999998</v>
      </c>
      <c r="I12" s="3">
        <v>0.84762285000000004</v>
      </c>
      <c r="J12" s="3">
        <v>0.47831087</v>
      </c>
      <c r="K12" s="3">
        <v>1.5020868999999999</v>
      </c>
      <c r="L12" s="3">
        <v>0.93657197999999997</v>
      </c>
      <c r="M12" s="3">
        <v>0.99921817999999996</v>
      </c>
      <c r="N12" s="3">
        <v>0.51980499999999996</v>
      </c>
      <c r="O12" s="3">
        <v>0.99088695000000004</v>
      </c>
      <c r="P12" s="3">
        <v>0.47992000000000001</v>
      </c>
      <c r="Q12" s="3">
        <v>-0.33815000000000001</v>
      </c>
      <c r="R12" s="3">
        <v>1048576</v>
      </c>
      <c r="S12" s="3">
        <v>100</v>
      </c>
      <c r="T12" s="3">
        <v>0</v>
      </c>
      <c r="U12" s="3">
        <v>4095</v>
      </c>
      <c r="V12" s="3">
        <v>0</v>
      </c>
      <c r="W12" s="3">
        <v>4066</v>
      </c>
      <c r="X12" s="3">
        <v>603.16786999999999</v>
      </c>
      <c r="Y12" s="3">
        <v>282.02965</v>
      </c>
      <c r="Z12" s="3"/>
    </row>
    <row r="13" spans="1:26" x14ac:dyDescent="0.25">
      <c r="A13" s="3">
        <v>10</v>
      </c>
      <c r="B13" s="3">
        <v>10</v>
      </c>
      <c r="C13" s="3" t="s">
        <v>0</v>
      </c>
      <c r="D13" s="3">
        <v>0.67106034000000003</v>
      </c>
      <c r="E13" s="3">
        <v>20.145684240000001</v>
      </c>
      <c r="F13" s="3">
        <v>19.498769759999998</v>
      </c>
      <c r="G13" s="3">
        <v>56.874793480000001</v>
      </c>
      <c r="H13" s="3">
        <v>51.902489080000002</v>
      </c>
      <c r="I13" s="3">
        <v>0.70956441000000003</v>
      </c>
      <c r="J13" s="3">
        <v>0.65202283000000005</v>
      </c>
      <c r="K13" s="3">
        <v>0.77218408999999999</v>
      </c>
      <c r="L13" s="3">
        <v>0.95142320999999996</v>
      </c>
      <c r="M13" s="3">
        <v>0.97325304000000001</v>
      </c>
      <c r="N13" s="3">
        <v>0.88034709</v>
      </c>
      <c r="O13" s="3">
        <v>0.87397005000000005</v>
      </c>
      <c r="P13" s="3">
        <v>0.61238999999999999</v>
      </c>
      <c r="Q13" s="3">
        <v>7.1616999999999997</v>
      </c>
      <c r="R13" s="3">
        <v>1048576</v>
      </c>
      <c r="S13" s="3">
        <v>100</v>
      </c>
      <c r="T13" s="3">
        <v>0</v>
      </c>
      <c r="U13" s="3">
        <v>4095</v>
      </c>
      <c r="V13" s="3">
        <v>0</v>
      </c>
      <c r="W13" s="3">
        <v>4095</v>
      </c>
      <c r="X13" s="3">
        <v>323.51598999999999</v>
      </c>
      <c r="Y13" s="3">
        <v>313.12729999999999</v>
      </c>
      <c r="Z13" s="3"/>
    </row>
    <row r="14" spans="1:26" x14ac:dyDescent="0.25">
      <c r="A14" s="3"/>
      <c r="B14" s="3"/>
      <c r="C14" s="2" t="s">
        <v>28</v>
      </c>
      <c r="D14" s="3">
        <f>AVERAGE(D4:D13)</f>
        <v>0.75744671900000016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CE8E4-2D50-4D4A-B3F9-29101102D12F}">
  <dimension ref="A1:Z14"/>
  <sheetViews>
    <sheetView zoomScale="85" zoomScaleNormal="85" workbookViewId="0"/>
  </sheetViews>
  <sheetFormatPr defaultRowHeight="13.2" x14ac:dyDescent="0.25"/>
  <cols>
    <col min="1" max="16384" width="8.88671875" style="1"/>
  </cols>
  <sheetData>
    <row r="1" spans="1:26" x14ac:dyDescent="0.25">
      <c r="A1" s="5" t="s">
        <v>31</v>
      </c>
    </row>
    <row r="3" spans="1:26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26" x14ac:dyDescent="0.25">
      <c r="A4" s="3">
        <v>1</v>
      </c>
      <c r="B4" s="3">
        <v>1</v>
      </c>
      <c r="C4" s="3" t="s">
        <v>0</v>
      </c>
      <c r="D4" s="3">
        <v>0.37164808999999999</v>
      </c>
      <c r="E4" s="3">
        <v>0.39841937999999999</v>
      </c>
      <c r="F4" s="3">
        <v>10.35865879</v>
      </c>
      <c r="G4" s="3">
        <v>5.8212658800000003</v>
      </c>
      <c r="H4" s="3">
        <v>44.97547351</v>
      </c>
      <c r="I4" s="3">
        <v>0.37664653999999997</v>
      </c>
      <c r="J4" s="3">
        <v>2.9792107799999998</v>
      </c>
      <c r="K4" s="3">
        <v>4.7617510000000002E-2</v>
      </c>
      <c r="L4" s="3">
        <v>0.97813985000000003</v>
      </c>
      <c r="M4" s="3">
        <v>0.62777428999999996</v>
      </c>
      <c r="N4" s="3">
        <v>0.93691208000000004</v>
      </c>
      <c r="O4" s="3">
        <v>0.30482123999999999</v>
      </c>
      <c r="P4" s="3">
        <v>2.8713799999999998</v>
      </c>
      <c r="Q4" s="3">
        <v>9.2146500000000007</v>
      </c>
      <c r="R4" s="3">
        <v>1048576</v>
      </c>
      <c r="S4" s="3">
        <v>100</v>
      </c>
      <c r="T4" s="3">
        <v>0</v>
      </c>
      <c r="U4" s="3">
        <v>4095</v>
      </c>
      <c r="V4" s="3">
        <v>0</v>
      </c>
      <c r="W4" s="3">
        <v>4095</v>
      </c>
      <c r="X4" s="3">
        <v>6.3981500000000002</v>
      </c>
      <c r="Y4" s="3">
        <v>166.34787</v>
      </c>
      <c r="Z4" s="3"/>
    </row>
    <row r="5" spans="1:26" x14ac:dyDescent="0.25">
      <c r="A5" s="3">
        <v>2</v>
      </c>
      <c r="B5" s="3">
        <v>2</v>
      </c>
      <c r="C5" s="3" t="s">
        <v>0</v>
      </c>
      <c r="D5" s="3">
        <v>0.55419938000000002</v>
      </c>
      <c r="E5" s="3">
        <v>0.94177436999999997</v>
      </c>
      <c r="F5" s="3">
        <v>8.5096101799999992</v>
      </c>
      <c r="G5" s="3">
        <v>8.8961753300000002</v>
      </c>
      <c r="H5" s="3">
        <v>38.52792831</v>
      </c>
      <c r="I5" s="3">
        <v>0.56085448000000004</v>
      </c>
      <c r="J5" s="3">
        <v>2.47369021</v>
      </c>
      <c r="K5" s="3">
        <v>0.12716132999999999</v>
      </c>
      <c r="L5" s="3">
        <v>0.96281161999999998</v>
      </c>
      <c r="M5" s="3">
        <v>0.82797235999999996</v>
      </c>
      <c r="N5" s="3">
        <v>0.88568263000000003</v>
      </c>
      <c r="O5" s="3">
        <v>0.53579847000000003</v>
      </c>
      <c r="P5" s="3">
        <v>2.40015</v>
      </c>
      <c r="Q5" s="3">
        <v>6.2492099999999997</v>
      </c>
      <c r="R5" s="3">
        <v>1048576</v>
      </c>
      <c r="S5" s="3">
        <v>100</v>
      </c>
      <c r="T5" s="3">
        <v>0</v>
      </c>
      <c r="U5" s="3">
        <v>4095</v>
      </c>
      <c r="V5" s="3">
        <v>0</v>
      </c>
      <c r="W5" s="3">
        <v>4095</v>
      </c>
      <c r="X5" s="3">
        <v>15.12379</v>
      </c>
      <c r="Y5" s="3">
        <v>136.65432999999999</v>
      </c>
      <c r="Z5" s="3"/>
    </row>
    <row r="6" spans="1:26" x14ac:dyDescent="0.25">
      <c r="A6" s="3">
        <v>3</v>
      </c>
      <c r="B6" s="3">
        <v>3</v>
      </c>
      <c r="C6" s="3" t="s">
        <v>0</v>
      </c>
      <c r="D6" s="3">
        <v>0.23905498</v>
      </c>
      <c r="E6" s="3">
        <v>0.47165965999999998</v>
      </c>
      <c r="F6" s="3">
        <v>11.050358770000001</v>
      </c>
      <c r="G6" s="3">
        <v>7.5926167099999997</v>
      </c>
      <c r="H6" s="3">
        <v>45.563033490000002</v>
      </c>
      <c r="I6" s="3">
        <v>0.24648655</v>
      </c>
      <c r="J6" s="3">
        <v>1.5191098000000001</v>
      </c>
      <c r="K6" s="3">
        <v>3.9994219999999997E-2</v>
      </c>
      <c r="L6" s="3">
        <v>0.95110421999999994</v>
      </c>
      <c r="M6" s="3">
        <v>0.69329699</v>
      </c>
      <c r="N6" s="3">
        <v>0.85866271999999999</v>
      </c>
      <c r="O6" s="3">
        <v>0.36980057999999999</v>
      </c>
      <c r="P6" s="3">
        <v>1.4345600000000001</v>
      </c>
      <c r="Q6" s="3">
        <v>10.37373</v>
      </c>
      <c r="R6" s="3">
        <v>1048576</v>
      </c>
      <c r="S6" s="3">
        <v>100</v>
      </c>
      <c r="T6" s="3">
        <v>0</v>
      </c>
      <c r="U6" s="3">
        <v>4095</v>
      </c>
      <c r="V6" s="3">
        <v>0</v>
      </c>
      <c r="W6" s="3">
        <v>4083</v>
      </c>
      <c r="X6" s="3">
        <v>7.5743</v>
      </c>
      <c r="Y6" s="3">
        <v>176.93574000000001</v>
      </c>
      <c r="Z6" s="3"/>
    </row>
    <row r="7" spans="1:26" x14ac:dyDescent="0.25">
      <c r="A7" s="3">
        <v>4</v>
      </c>
      <c r="B7" s="3">
        <v>4</v>
      </c>
      <c r="C7" s="3" t="s">
        <v>0</v>
      </c>
      <c r="D7" s="3">
        <v>0.55195804999999998</v>
      </c>
      <c r="E7" s="3">
        <v>0.74936771000000002</v>
      </c>
      <c r="F7" s="3">
        <v>8.0589218099999993</v>
      </c>
      <c r="G7" s="3">
        <v>6.7528538300000003</v>
      </c>
      <c r="H7" s="3">
        <v>35.164827109999997</v>
      </c>
      <c r="I7" s="3">
        <v>0.55936578999999997</v>
      </c>
      <c r="J7" s="3">
        <v>2.97012557</v>
      </c>
      <c r="K7" s="3">
        <v>0.10534573999999999</v>
      </c>
      <c r="L7" s="3">
        <v>0.99333663999999999</v>
      </c>
      <c r="M7" s="3">
        <v>0.72767696000000004</v>
      </c>
      <c r="N7" s="3">
        <v>0.9538856</v>
      </c>
      <c r="O7" s="3">
        <v>0.42163683000000002</v>
      </c>
      <c r="P7" s="3">
        <v>2.8742700000000001</v>
      </c>
      <c r="Q7" s="3">
        <v>5.9050399999999996</v>
      </c>
      <c r="R7" s="3">
        <v>1048576</v>
      </c>
      <c r="S7" s="3">
        <v>100</v>
      </c>
      <c r="T7" s="3">
        <v>0</v>
      </c>
      <c r="U7" s="3">
        <v>3965</v>
      </c>
      <c r="V7" s="3">
        <v>0</v>
      </c>
      <c r="W7" s="3">
        <v>4095</v>
      </c>
      <c r="X7" s="3">
        <v>11.65193</v>
      </c>
      <c r="Y7" s="3">
        <v>129.41679999999999</v>
      </c>
      <c r="Z7" s="3"/>
    </row>
    <row r="8" spans="1:26" x14ac:dyDescent="0.25">
      <c r="A8" s="3">
        <v>5</v>
      </c>
      <c r="B8" s="3">
        <v>5</v>
      </c>
      <c r="C8" s="3" t="s">
        <v>0</v>
      </c>
      <c r="D8" s="3">
        <v>0.53021370999999995</v>
      </c>
      <c r="E8" s="3">
        <v>1.66187668</v>
      </c>
      <c r="F8" s="3">
        <v>11.103800769999999</v>
      </c>
      <c r="G8" s="3">
        <v>11.418184800000001</v>
      </c>
      <c r="H8" s="3">
        <v>39.387371819999998</v>
      </c>
      <c r="I8" s="3">
        <v>0.54408193000000005</v>
      </c>
      <c r="J8" s="3">
        <v>1.9296500000000001</v>
      </c>
      <c r="K8" s="3">
        <v>0.15340872999999999</v>
      </c>
      <c r="L8" s="3">
        <v>0.98557289999999997</v>
      </c>
      <c r="M8" s="3">
        <v>0.74651129999999999</v>
      </c>
      <c r="N8" s="3">
        <v>0.92225219999999997</v>
      </c>
      <c r="O8" s="3">
        <v>0.45126456999999998</v>
      </c>
      <c r="P8" s="3">
        <v>1.8289899999999999</v>
      </c>
      <c r="Q8" s="3">
        <v>8.0642499999999995</v>
      </c>
      <c r="R8" s="3">
        <v>1048576</v>
      </c>
      <c r="S8" s="3">
        <v>100</v>
      </c>
      <c r="T8" s="3">
        <v>0</v>
      </c>
      <c r="U8" s="3">
        <v>4095</v>
      </c>
      <c r="V8" s="3">
        <v>0</v>
      </c>
      <c r="W8" s="3">
        <v>4046</v>
      </c>
      <c r="X8" s="3">
        <v>26.68778</v>
      </c>
      <c r="Y8" s="3">
        <v>176.18030999999999</v>
      </c>
      <c r="Z8" s="3"/>
    </row>
    <row r="9" spans="1:26" x14ac:dyDescent="0.25">
      <c r="A9" s="3">
        <v>6</v>
      </c>
      <c r="B9" s="3">
        <v>6</v>
      </c>
      <c r="C9" s="3" t="s">
        <v>0</v>
      </c>
      <c r="D9" s="3">
        <v>0.43113378000000002</v>
      </c>
      <c r="E9" s="3">
        <v>0.69862652000000003</v>
      </c>
      <c r="F9" s="3">
        <v>19.010007860000002</v>
      </c>
      <c r="G9" s="3">
        <v>5.62015653</v>
      </c>
      <c r="H9" s="3">
        <v>58.06978041</v>
      </c>
      <c r="I9" s="3">
        <v>0.44498655999999998</v>
      </c>
      <c r="J9" s="3">
        <v>4.8009329100000002</v>
      </c>
      <c r="K9" s="3">
        <v>4.1244700000000002E-2</v>
      </c>
      <c r="L9" s="3">
        <v>0.96973737999999998</v>
      </c>
      <c r="M9" s="3">
        <v>0.68390477000000005</v>
      </c>
      <c r="N9" s="3">
        <v>0.93807434999999995</v>
      </c>
      <c r="O9" s="3">
        <v>0.34756166999999999</v>
      </c>
      <c r="P9" s="3">
        <v>4.45465</v>
      </c>
      <c r="Q9" s="3">
        <v>15.897869999999999</v>
      </c>
      <c r="R9" s="3">
        <v>1048576</v>
      </c>
      <c r="S9" s="3">
        <v>100</v>
      </c>
      <c r="T9" s="3">
        <v>0</v>
      </c>
      <c r="U9" s="3">
        <v>4095</v>
      </c>
      <c r="V9" s="3">
        <v>0</v>
      </c>
      <c r="W9" s="3">
        <v>4095</v>
      </c>
      <c r="X9" s="3">
        <v>11.21912</v>
      </c>
      <c r="Y9" s="3">
        <v>305.27836000000002</v>
      </c>
      <c r="Z9" s="3"/>
    </row>
    <row r="10" spans="1:26" x14ac:dyDescent="0.25">
      <c r="A10" s="3">
        <v>7</v>
      </c>
      <c r="B10" s="3">
        <v>7</v>
      </c>
      <c r="C10" s="3" t="s">
        <v>0</v>
      </c>
      <c r="D10" s="3">
        <v>0.65737997999999997</v>
      </c>
      <c r="E10" s="3">
        <v>1.0247154199999999</v>
      </c>
      <c r="F10" s="3">
        <v>17.666942599999999</v>
      </c>
      <c r="G10" s="3">
        <v>6.48857018</v>
      </c>
      <c r="H10" s="3">
        <v>53.523205679999997</v>
      </c>
      <c r="I10" s="3">
        <v>0.66550536999999998</v>
      </c>
      <c r="J10" s="3">
        <v>5.7102071399999996</v>
      </c>
      <c r="K10" s="3">
        <v>7.7562409999999998E-2</v>
      </c>
      <c r="L10" s="3">
        <v>0.97213848000000003</v>
      </c>
      <c r="M10" s="3">
        <v>0.73094393999999996</v>
      </c>
      <c r="N10" s="3">
        <v>0.90015254</v>
      </c>
      <c r="O10" s="3">
        <v>0.36938753000000002</v>
      </c>
      <c r="P10" s="3">
        <v>5.4226299999999998</v>
      </c>
      <c r="Q10" s="3">
        <v>12.110290000000001</v>
      </c>
      <c r="R10" s="3">
        <v>1048576</v>
      </c>
      <c r="S10" s="3">
        <v>100</v>
      </c>
      <c r="T10" s="3">
        <v>0</v>
      </c>
      <c r="U10" s="3">
        <v>4028</v>
      </c>
      <c r="V10" s="3">
        <v>0</v>
      </c>
      <c r="W10" s="3">
        <v>4095</v>
      </c>
      <c r="X10" s="3">
        <v>16.186489999999999</v>
      </c>
      <c r="Y10" s="3">
        <v>283.71030999999999</v>
      </c>
      <c r="Z10" s="3"/>
    </row>
    <row r="11" spans="1:26" x14ac:dyDescent="0.25">
      <c r="A11" s="3">
        <v>8</v>
      </c>
      <c r="B11" s="3">
        <v>8</v>
      </c>
      <c r="C11" s="3" t="s">
        <v>0</v>
      </c>
      <c r="D11" s="3">
        <v>0.25846972000000001</v>
      </c>
      <c r="E11" s="3">
        <v>0.49831008999999998</v>
      </c>
      <c r="F11" s="3">
        <v>34.00463104</v>
      </c>
      <c r="G11" s="3">
        <v>5.79905151</v>
      </c>
      <c r="H11" s="3">
        <v>70.432154319999995</v>
      </c>
      <c r="I11" s="3">
        <v>0.26913018999999999</v>
      </c>
      <c r="J11" s="3">
        <v>3.6164073800000001</v>
      </c>
      <c r="K11" s="3">
        <v>2.0028460000000001E-2</v>
      </c>
      <c r="L11" s="3">
        <v>0.99297718000000001</v>
      </c>
      <c r="M11" s="3">
        <v>0.46354227999999997</v>
      </c>
      <c r="N11" s="3">
        <v>0.97750755</v>
      </c>
      <c r="O11" s="3">
        <v>0.18304926999999999</v>
      </c>
      <c r="P11" s="3">
        <v>3.13923</v>
      </c>
      <c r="Q11" s="3">
        <v>32.44032</v>
      </c>
      <c r="R11" s="3">
        <v>1048576</v>
      </c>
      <c r="S11" s="3">
        <v>100</v>
      </c>
      <c r="T11" s="3">
        <v>0</v>
      </c>
      <c r="U11" s="3">
        <v>4095</v>
      </c>
      <c r="V11" s="3">
        <v>0</v>
      </c>
      <c r="W11" s="3">
        <v>4085</v>
      </c>
      <c r="X11" s="3">
        <v>8.0022699999999993</v>
      </c>
      <c r="Y11" s="3">
        <v>544.74085000000002</v>
      </c>
      <c r="Z11" s="3"/>
    </row>
    <row r="12" spans="1:26" x14ac:dyDescent="0.25">
      <c r="A12" s="3">
        <v>9</v>
      </c>
      <c r="B12" s="3">
        <v>9</v>
      </c>
      <c r="C12" s="3" t="s">
        <v>0</v>
      </c>
      <c r="D12" s="3">
        <v>0.72347764000000003</v>
      </c>
      <c r="E12" s="3">
        <v>1.3544588099999999</v>
      </c>
      <c r="F12" s="3">
        <v>6.9356822999999999</v>
      </c>
      <c r="G12" s="3">
        <v>9.7270849599999991</v>
      </c>
      <c r="H12" s="3">
        <v>31.8394178</v>
      </c>
      <c r="I12" s="3">
        <v>0.72949940999999996</v>
      </c>
      <c r="J12" s="3">
        <v>2.4204950799999998</v>
      </c>
      <c r="K12" s="3">
        <v>0.21985973</v>
      </c>
      <c r="L12" s="3">
        <v>0.98671575</v>
      </c>
      <c r="M12" s="3">
        <v>0.87241683000000003</v>
      </c>
      <c r="N12" s="3">
        <v>0.92137009999999997</v>
      </c>
      <c r="O12" s="3">
        <v>0.50975957999999999</v>
      </c>
      <c r="P12" s="3">
        <v>2.3681399999999999</v>
      </c>
      <c r="Q12" s="3">
        <v>3.7281300000000002</v>
      </c>
      <c r="R12" s="3">
        <v>1048576</v>
      </c>
      <c r="S12" s="3">
        <v>100</v>
      </c>
      <c r="T12" s="3">
        <v>0</v>
      </c>
      <c r="U12" s="3">
        <v>4095</v>
      </c>
      <c r="V12" s="3">
        <v>0</v>
      </c>
      <c r="W12" s="3">
        <v>3945</v>
      </c>
      <c r="X12" s="3">
        <v>21.751010000000001</v>
      </c>
      <c r="Y12" s="3">
        <v>107.29908</v>
      </c>
      <c r="Z12" s="3"/>
    </row>
    <row r="13" spans="1:26" x14ac:dyDescent="0.25">
      <c r="A13" s="3">
        <v>10</v>
      </c>
      <c r="B13" s="3">
        <v>10</v>
      </c>
      <c r="C13" s="3" t="s">
        <v>0</v>
      </c>
      <c r="D13" s="3">
        <v>0.71694727999999996</v>
      </c>
      <c r="E13" s="3">
        <v>4.6405334500000004</v>
      </c>
      <c r="F13" s="3">
        <v>16.484707830000001</v>
      </c>
      <c r="G13" s="3">
        <v>19.52484759</v>
      </c>
      <c r="H13" s="3">
        <v>45.929337799999999</v>
      </c>
      <c r="I13" s="3">
        <v>0.73462541999999997</v>
      </c>
      <c r="J13" s="3">
        <v>1.7862752399999999</v>
      </c>
      <c r="K13" s="3">
        <v>0.30212282000000001</v>
      </c>
      <c r="L13" s="3">
        <v>0.96383896000000002</v>
      </c>
      <c r="M13" s="3">
        <v>0.90092760000000005</v>
      </c>
      <c r="N13" s="3">
        <v>0.89374903999999999</v>
      </c>
      <c r="O13" s="3">
        <v>0.67151660999999996</v>
      </c>
      <c r="P13" s="3">
        <v>1.68651</v>
      </c>
      <c r="Q13" s="3">
        <v>8.6583900000000007</v>
      </c>
      <c r="R13" s="3">
        <v>1048576</v>
      </c>
      <c r="S13" s="3">
        <v>100</v>
      </c>
      <c r="T13" s="3">
        <v>0</v>
      </c>
      <c r="U13" s="3">
        <v>4095</v>
      </c>
      <c r="V13" s="3">
        <v>0</v>
      </c>
      <c r="W13" s="3">
        <v>4074</v>
      </c>
      <c r="X13" s="3">
        <v>74.521510000000006</v>
      </c>
      <c r="Y13" s="3">
        <v>263.36745000000002</v>
      </c>
      <c r="Z13" s="3"/>
    </row>
    <row r="14" spans="1:26" x14ac:dyDescent="0.25">
      <c r="A14" s="3"/>
      <c r="B14" s="3"/>
      <c r="C14" s="2" t="s">
        <v>28</v>
      </c>
      <c r="D14" s="2">
        <f>AVERAGE(D4:D13)</f>
        <v>0.50344826100000006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9C6CD-8003-4EEC-80C8-5E352D7DD9BD}">
  <dimension ref="A1:Z15"/>
  <sheetViews>
    <sheetView zoomScale="85" zoomScaleNormal="85" workbookViewId="0"/>
  </sheetViews>
  <sheetFormatPr defaultRowHeight="13.2" x14ac:dyDescent="0.25"/>
  <cols>
    <col min="1" max="16384" width="8.88671875" style="1"/>
  </cols>
  <sheetData>
    <row r="1" spans="1:26" x14ac:dyDescent="0.25">
      <c r="A1" s="5" t="s">
        <v>32</v>
      </c>
    </row>
    <row r="3" spans="1:26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26" x14ac:dyDescent="0.25">
      <c r="A4" s="3" t="s">
        <v>29</v>
      </c>
      <c r="B4" s="3" t="s">
        <v>29</v>
      </c>
      <c r="C4" s="3" t="s">
        <v>0</v>
      </c>
      <c r="D4" s="3">
        <v>0.90170192999999998</v>
      </c>
      <c r="E4" s="3">
        <v>18.617614750000001</v>
      </c>
      <c r="F4" s="3">
        <v>16.215167050000002</v>
      </c>
      <c r="G4" s="3">
        <v>55.196320200000002</v>
      </c>
      <c r="H4" s="3">
        <v>53.388443299999999</v>
      </c>
      <c r="I4" s="3">
        <v>0.91041408000000001</v>
      </c>
      <c r="J4" s="3">
        <v>0.87204440000000005</v>
      </c>
      <c r="K4" s="3">
        <v>0.95047201999999997</v>
      </c>
      <c r="L4" s="3">
        <v>0.92620363999999999</v>
      </c>
      <c r="M4" s="3">
        <v>0.99023017000000002</v>
      </c>
      <c r="N4" s="3">
        <v>0.87283949000000005</v>
      </c>
      <c r="O4" s="3">
        <v>0.88654233999999998</v>
      </c>
      <c r="P4" s="3">
        <v>0.87217</v>
      </c>
      <c r="Q4" s="3">
        <v>-2.2519999999999998E-2</v>
      </c>
      <c r="R4" s="3">
        <v>1048576</v>
      </c>
      <c r="S4" s="3">
        <v>100</v>
      </c>
      <c r="T4" s="3">
        <v>0</v>
      </c>
      <c r="U4" s="3">
        <v>4095</v>
      </c>
      <c r="V4" s="3">
        <v>0</v>
      </c>
      <c r="W4" s="3">
        <v>4066</v>
      </c>
      <c r="X4" s="3">
        <v>298.97699</v>
      </c>
      <c r="Y4" s="3">
        <v>258.55243000000002</v>
      </c>
      <c r="Z4" s="3"/>
    </row>
    <row r="5" spans="1:26" x14ac:dyDescent="0.25">
      <c r="A5" s="3">
        <v>2</v>
      </c>
      <c r="B5" s="3">
        <v>2</v>
      </c>
      <c r="C5" s="3" t="s">
        <v>0</v>
      </c>
      <c r="D5" s="3">
        <v>0.65820698</v>
      </c>
      <c r="E5" s="3">
        <v>24.170675280000001</v>
      </c>
      <c r="F5" s="3">
        <v>9.5825557700000008</v>
      </c>
      <c r="G5" s="3">
        <v>73.537455300000005</v>
      </c>
      <c r="H5" s="3">
        <v>32.721003969999998</v>
      </c>
      <c r="I5" s="3">
        <v>0.68785107999999995</v>
      </c>
      <c r="J5" s="3">
        <v>0.30297290999999998</v>
      </c>
      <c r="K5" s="3">
        <v>1.5616548400000001</v>
      </c>
      <c r="L5" s="3">
        <v>0.88639508</v>
      </c>
      <c r="M5" s="3">
        <v>0.97873646000000003</v>
      </c>
      <c r="N5" s="3">
        <v>0.80104454000000003</v>
      </c>
      <c r="O5" s="3">
        <v>0.85566889999999995</v>
      </c>
      <c r="P5" s="3">
        <v>0.29287000000000002</v>
      </c>
      <c r="Q5" s="3">
        <v>2.5036</v>
      </c>
      <c r="R5" s="3">
        <v>1048576</v>
      </c>
      <c r="S5" s="3">
        <v>100</v>
      </c>
      <c r="T5" s="3">
        <v>0</v>
      </c>
      <c r="U5" s="3">
        <v>4095</v>
      </c>
      <c r="V5" s="3">
        <v>0</v>
      </c>
      <c r="W5" s="3">
        <v>3734</v>
      </c>
      <c r="X5" s="3">
        <v>388.15260999999998</v>
      </c>
      <c r="Y5" s="3">
        <v>140.31868</v>
      </c>
      <c r="Z5" s="3"/>
    </row>
    <row r="6" spans="1:26" x14ac:dyDescent="0.25">
      <c r="A6" s="3">
        <v>3</v>
      </c>
      <c r="B6" s="3">
        <v>3</v>
      </c>
      <c r="C6" s="3" t="s">
        <v>0</v>
      </c>
      <c r="D6" s="3">
        <v>0.77153899000000004</v>
      </c>
      <c r="E6" s="3">
        <v>17.910621639999999</v>
      </c>
      <c r="F6" s="3">
        <v>13.75358963</v>
      </c>
      <c r="G6" s="3">
        <v>46.651674389999997</v>
      </c>
      <c r="H6" s="3">
        <v>41.673149520000003</v>
      </c>
      <c r="I6" s="3">
        <v>0.79632111000000005</v>
      </c>
      <c r="J6" s="3">
        <v>0.69931246000000002</v>
      </c>
      <c r="K6" s="3">
        <v>0.90678681999999999</v>
      </c>
      <c r="L6" s="3">
        <v>0.91700216999999995</v>
      </c>
      <c r="M6" s="3">
        <v>0.9880679</v>
      </c>
      <c r="N6" s="3">
        <v>0.83730738999999998</v>
      </c>
      <c r="O6" s="3">
        <v>0.88539383000000005</v>
      </c>
      <c r="P6" s="3">
        <v>0.68920000000000003</v>
      </c>
      <c r="Q6" s="3">
        <v>1.40954</v>
      </c>
      <c r="R6" s="3">
        <v>1048576</v>
      </c>
      <c r="S6" s="3">
        <v>100</v>
      </c>
      <c r="T6" s="3">
        <v>0</v>
      </c>
      <c r="U6" s="3">
        <v>4095</v>
      </c>
      <c r="V6" s="3">
        <v>0</v>
      </c>
      <c r="W6" s="3">
        <v>4091</v>
      </c>
      <c r="X6" s="3">
        <v>287.62351000000001</v>
      </c>
      <c r="Y6" s="3">
        <v>220.65073000000001</v>
      </c>
      <c r="Z6" s="3"/>
    </row>
    <row r="7" spans="1:26" x14ac:dyDescent="0.25">
      <c r="A7" s="3">
        <v>4</v>
      </c>
      <c r="B7" s="3">
        <v>4</v>
      </c>
      <c r="C7" s="3" t="s">
        <v>0</v>
      </c>
      <c r="D7" s="3">
        <v>0.69968363</v>
      </c>
      <c r="E7" s="3">
        <v>16.019595150000001</v>
      </c>
      <c r="F7" s="3">
        <v>32.352311129999997</v>
      </c>
      <c r="G7" s="3">
        <v>38.241649549999998</v>
      </c>
      <c r="H7" s="3">
        <v>63.855356710000002</v>
      </c>
      <c r="I7" s="3">
        <v>0.75029992000000001</v>
      </c>
      <c r="J7" s="3">
        <v>1.29539626</v>
      </c>
      <c r="K7" s="3">
        <v>0.43457742999999999</v>
      </c>
      <c r="L7" s="3">
        <v>0.97226625</v>
      </c>
      <c r="M7" s="3">
        <v>0.96712293999999999</v>
      </c>
      <c r="N7" s="3">
        <v>0.92005886000000003</v>
      </c>
      <c r="O7" s="3">
        <v>0.86453911000000006</v>
      </c>
      <c r="P7" s="3">
        <v>1.16832</v>
      </c>
      <c r="Q7" s="3">
        <v>13.63627</v>
      </c>
      <c r="R7" s="3">
        <v>1048576</v>
      </c>
      <c r="S7" s="3">
        <v>100</v>
      </c>
      <c r="T7" s="3">
        <v>0</v>
      </c>
      <c r="U7" s="3">
        <v>4095</v>
      </c>
      <c r="V7" s="3">
        <v>0</v>
      </c>
      <c r="W7" s="3">
        <v>4095</v>
      </c>
      <c r="X7" s="3">
        <v>257.25585000000001</v>
      </c>
      <c r="Y7" s="3">
        <v>519.54006000000004</v>
      </c>
      <c r="Z7" s="3"/>
    </row>
    <row r="8" spans="1:26" x14ac:dyDescent="0.25">
      <c r="A8" s="3">
        <v>5</v>
      </c>
      <c r="B8" s="3">
        <v>5</v>
      </c>
      <c r="C8" s="3" t="s">
        <v>0</v>
      </c>
      <c r="D8" s="3">
        <v>0.76267794</v>
      </c>
      <c r="E8" s="3">
        <v>30.509527210000002</v>
      </c>
      <c r="F8" s="3">
        <v>26.94973087</v>
      </c>
      <c r="G8" s="3">
        <v>57.170494740000002</v>
      </c>
      <c r="H8" s="3">
        <v>54.787190430000003</v>
      </c>
      <c r="I8" s="3">
        <v>0.81157917999999996</v>
      </c>
      <c r="J8" s="3">
        <v>0.76467368999999996</v>
      </c>
      <c r="K8" s="3">
        <v>0.86136186999999997</v>
      </c>
      <c r="L8" s="3">
        <v>0.94644103000000002</v>
      </c>
      <c r="M8" s="3">
        <v>0.98723813000000005</v>
      </c>
      <c r="N8" s="3">
        <v>0.88104033999999998</v>
      </c>
      <c r="O8" s="3">
        <v>0.89230940999999997</v>
      </c>
      <c r="P8" s="3">
        <v>0.73087999999999997</v>
      </c>
      <c r="Q8" s="3">
        <v>4.6508200000000004</v>
      </c>
      <c r="R8" s="3">
        <v>1048576</v>
      </c>
      <c r="S8" s="3">
        <v>100</v>
      </c>
      <c r="T8" s="3">
        <v>0</v>
      </c>
      <c r="U8" s="3">
        <v>4095</v>
      </c>
      <c r="V8" s="3">
        <v>0</v>
      </c>
      <c r="W8" s="3">
        <v>4000</v>
      </c>
      <c r="X8" s="3">
        <v>489.94711000000001</v>
      </c>
      <c r="Y8" s="3">
        <v>422.74088</v>
      </c>
      <c r="Z8" s="3"/>
    </row>
    <row r="9" spans="1:26" x14ac:dyDescent="0.25">
      <c r="A9" s="3">
        <v>6</v>
      </c>
      <c r="B9" s="3">
        <v>6</v>
      </c>
      <c r="C9" s="3" t="s">
        <v>0</v>
      </c>
      <c r="D9" s="3">
        <v>0.77401712</v>
      </c>
      <c r="E9" s="3">
        <v>8.6499290500000008</v>
      </c>
      <c r="F9" s="3">
        <v>13.379999160000001</v>
      </c>
      <c r="G9" s="3">
        <v>31.359052739999999</v>
      </c>
      <c r="H9" s="3">
        <v>41.403729060000003</v>
      </c>
      <c r="I9" s="3">
        <v>0.79176524999999998</v>
      </c>
      <c r="J9" s="3">
        <v>1.0590565300000001</v>
      </c>
      <c r="K9" s="3">
        <v>0.59193459999999998</v>
      </c>
      <c r="L9" s="3">
        <v>0.96372298000000001</v>
      </c>
      <c r="M9" s="3">
        <v>0.96285361999999997</v>
      </c>
      <c r="N9" s="3">
        <v>0.91869946999999996</v>
      </c>
      <c r="O9" s="3">
        <v>0.82681828999999996</v>
      </c>
      <c r="P9" s="3">
        <v>1.0219400000000001</v>
      </c>
      <c r="Q9" s="3">
        <v>4.54026</v>
      </c>
      <c r="R9" s="3">
        <v>1048576</v>
      </c>
      <c r="S9" s="3">
        <v>100</v>
      </c>
      <c r="T9" s="3">
        <v>0</v>
      </c>
      <c r="U9" s="3">
        <v>4095</v>
      </c>
      <c r="V9" s="3">
        <v>0</v>
      </c>
      <c r="W9" s="3">
        <v>4010</v>
      </c>
      <c r="X9" s="3">
        <v>138.90768</v>
      </c>
      <c r="Y9" s="3">
        <v>210.40705</v>
      </c>
      <c r="Z9" s="3"/>
    </row>
    <row r="10" spans="1:26" x14ac:dyDescent="0.25">
      <c r="A10" s="3">
        <v>7</v>
      </c>
      <c r="B10" s="3">
        <v>7</v>
      </c>
      <c r="C10" s="3" t="s">
        <v>0</v>
      </c>
      <c r="D10" s="3">
        <v>0.71788669999999999</v>
      </c>
      <c r="E10" s="3">
        <v>3.7603502299999998</v>
      </c>
      <c r="F10" s="3">
        <v>20.31893921</v>
      </c>
      <c r="G10" s="3">
        <v>14.47911313</v>
      </c>
      <c r="H10" s="3">
        <v>45.397815690000002</v>
      </c>
      <c r="I10" s="3">
        <v>0.73690064</v>
      </c>
      <c r="J10" s="3">
        <v>2.4500652399999998</v>
      </c>
      <c r="K10" s="3">
        <v>0.22163595999999999</v>
      </c>
      <c r="L10" s="3">
        <v>0.99317067000000003</v>
      </c>
      <c r="M10" s="3">
        <v>0.85989789000000005</v>
      </c>
      <c r="N10" s="3">
        <v>0.98091371999999999</v>
      </c>
      <c r="O10" s="3">
        <v>0.63388560000000005</v>
      </c>
      <c r="P10" s="3">
        <v>2.2508599999999999</v>
      </c>
      <c r="Q10" s="3">
        <v>11.85491</v>
      </c>
      <c r="R10" s="3">
        <v>1048576</v>
      </c>
      <c r="S10" s="3">
        <v>100</v>
      </c>
      <c r="T10" s="3">
        <v>0</v>
      </c>
      <c r="U10" s="3">
        <v>4095</v>
      </c>
      <c r="V10" s="3">
        <v>0</v>
      </c>
      <c r="W10" s="3">
        <v>4095</v>
      </c>
      <c r="X10" s="3">
        <v>60.386800000000001</v>
      </c>
      <c r="Y10" s="3">
        <v>326.29826000000003</v>
      </c>
      <c r="Z10" s="3"/>
    </row>
    <row r="11" spans="1:26" x14ac:dyDescent="0.25">
      <c r="A11" s="3">
        <v>8</v>
      </c>
      <c r="B11" s="3">
        <v>8</v>
      </c>
      <c r="C11" s="3" t="s">
        <v>0</v>
      </c>
      <c r="D11" s="3">
        <v>0.72361723</v>
      </c>
      <c r="E11" s="3">
        <v>18.93813038</v>
      </c>
      <c r="F11" s="3">
        <v>13.43501663</v>
      </c>
      <c r="G11" s="3">
        <v>49.222561720000002</v>
      </c>
      <c r="H11" s="3">
        <v>30.54114835</v>
      </c>
      <c r="I11" s="3">
        <v>0.76277556000000002</v>
      </c>
      <c r="J11" s="3">
        <v>0.48256384000000002</v>
      </c>
      <c r="K11" s="3">
        <v>1.2056986000000001</v>
      </c>
      <c r="L11" s="3">
        <v>0.97261450000000005</v>
      </c>
      <c r="M11" s="3">
        <v>0.95711778000000003</v>
      </c>
      <c r="N11" s="3">
        <v>0.92188859999999995</v>
      </c>
      <c r="O11" s="3">
        <v>0.83331065999999998</v>
      </c>
      <c r="P11" s="3">
        <v>0.44897999999999999</v>
      </c>
      <c r="Q11" s="3">
        <v>4.9321200000000003</v>
      </c>
      <c r="R11" s="3">
        <v>1048576</v>
      </c>
      <c r="S11" s="3">
        <v>100</v>
      </c>
      <c r="T11" s="3">
        <v>0</v>
      </c>
      <c r="U11" s="3">
        <v>4095</v>
      </c>
      <c r="V11" s="3">
        <v>0</v>
      </c>
      <c r="W11" s="3">
        <v>3594</v>
      </c>
      <c r="X11" s="3">
        <v>304.12409000000002</v>
      </c>
      <c r="Y11" s="3">
        <v>189.35471000000001</v>
      </c>
      <c r="Z11" s="3"/>
    </row>
    <row r="12" spans="1:26" x14ac:dyDescent="0.25">
      <c r="A12" s="3">
        <v>9</v>
      </c>
      <c r="B12" s="3">
        <v>9</v>
      </c>
      <c r="C12" s="3" t="s">
        <v>0</v>
      </c>
      <c r="D12" s="3">
        <v>0.64642314000000001</v>
      </c>
      <c r="E12" s="3">
        <v>9.6808166500000006</v>
      </c>
      <c r="F12" s="3">
        <v>16.896698950000001</v>
      </c>
      <c r="G12" s="3">
        <v>30.885593360000001</v>
      </c>
      <c r="H12" s="3">
        <v>35.748956300000003</v>
      </c>
      <c r="I12" s="3">
        <v>0.68548697999999997</v>
      </c>
      <c r="J12" s="3">
        <v>0.83741480000000001</v>
      </c>
      <c r="K12" s="3">
        <v>0.56112264000000001</v>
      </c>
      <c r="L12" s="3">
        <v>0.96389941000000001</v>
      </c>
      <c r="M12" s="3">
        <v>0.91149944999999999</v>
      </c>
      <c r="N12" s="3">
        <v>0.89259867000000004</v>
      </c>
      <c r="O12" s="3">
        <v>0.77206087999999995</v>
      </c>
      <c r="P12" s="3">
        <v>0.74821000000000004</v>
      </c>
      <c r="Q12" s="3">
        <v>9.6533999999999995</v>
      </c>
      <c r="R12" s="3">
        <v>1048576</v>
      </c>
      <c r="S12" s="3">
        <v>100</v>
      </c>
      <c r="T12" s="3">
        <v>0</v>
      </c>
      <c r="U12" s="3">
        <v>4095</v>
      </c>
      <c r="V12" s="3">
        <v>0</v>
      </c>
      <c r="W12" s="3">
        <v>2755</v>
      </c>
      <c r="X12" s="3">
        <v>155.46252999999999</v>
      </c>
      <c r="Y12" s="3">
        <v>182.55061000000001</v>
      </c>
      <c r="Z12" s="3"/>
    </row>
    <row r="13" spans="1:26" x14ac:dyDescent="0.25">
      <c r="A13" s="3">
        <v>10</v>
      </c>
      <c r="B13" s="3">
        <v>10</v>
      </c>
      <c r="C13" s="3" t="s">
        <v>0</v>
      </c>
      <c r="D13" s="3">
        <v>0.80253576999999998</v>
      </c>
      <c r="E13" s="3">
        <v>4.4154605900000004</v>
      </c>
      <c r="F13" s="3">
        <v>8.9570159900000004</v>
      </c>
      <c r="G13" s="3">
        <v>21.197637230000002</v>
      </c>
      <c r="H13" s="3">
        <v>34.095559569999999</v>
      </c>
      <c r="I13" s="3">
        <v>0.81170151999999995</v>
      </c>
      <c r="J13" s="3">
        <v>1.32152431</v>
      </c>
      <c r="K13" s="3">
        <v>0.49856014999999998</v>
      </c>
      <c r="L13" s="3">
        <v>0.97236560999999999</v>
      </c>
      <c r="M13" s="3">
        <v>0.91325027999999997</v>
      </c>
      <c r="N13" s="3">
        <v>0.94429607000000004</v>
      </c>
      <c r="O13" s="3">
        <v>0.72199502000000004</v>
      </c>
      <c r="P13" s="3">
        <v>1.2908500000000001</v>
      </c>
      <c r="Q13" s="3">
        <v>3.2573300000000001</v>
      </c>
      <c r="R13" s="3">
        <v>1048576</v>
      </c>
      <c r="S13" s="3">
        <v>100</v>
      </c>
      <c r="T13" s="3">
        <v>0</v>
      </c>
      <c r="U13" s="3">
        <v>4095</v>
      </c>
      <c r="V13" s="3">
        <v>0</v>
      </c>
      <c r="W13" s="3">
        <v>3644</v>
      </c>
      <c r="X13" s="3">
        <v>70.9071</v>
      </c>
      <c r="Y13" s="3">
        <v>127.99751000000001</v>
      </c>
      <c r="Z13" s="3"/>
    </row>
    <row r="14" spans="1:26" x14ac:dyDescent="0.25">
      <c r="A14" s="3">
        <v>11</v>
      </c>
      <c r="B14" s="3">
        <v>11</v>
      </c>
      <c r="C14" s="3" t="s">
        <v>0</v>
      </c>
      <c r="D14" s="3">
        <v>0.73731186000000004</v>
      </c>
      <c r="E14" s="3">
        <v>15.895035740000001</v>
      </c>
      <c r="F14" s="3">
        <v>18.783754349999999</v>
      </c>
      <c r="G14" s="3">
        <v>39.998387739999998</v>
      </c>
      <c r="H14" s="3">
        <v>43.322709230000001</v>
      </c>
      <c r="I14" s="3">
        <v>0.77555141000000005</v>
      </c>
      <c r="J14" s="3">
        <v>0.85084545</v>
      </c>
      <c r="K14" s="3">
        <v>0.70692038999999995</v>
      </c>
      <c r="L14" s="3">
        <v>0.94872822000000001</v>
      </c>
      <c r="M14" s="3">
        <v>0.96819909000000004</v>
      </c>
      <c r="N14" s="3">
        <v>0.89398418999999996</v>
      </c>
      <c r="O14" s="3">
        <v>0.84020152999999997</v>
      </c>
      <c r="P14" s="3">
        <v>0.79859000000000002</v>
      </c>
      <c r="Q14" s="3">
        <v>6.0901199999999998</v>
      </c>
      <c r="R14" s="3">
        <v>1048576</v>
      </c>
      <c r="S14" s="3">
        <v>100</v>
      </c>
      <c r="T14" s="3">
        <v>0</v>
      </c>
      <c r="U14" s="3">
        <v>4095</v>
      </c>
      <c r="V14" s="3">
        <v>0</v>
      </c>
      <c r="W14" s="3">
        <v>4095</v>
      </c>
      <c r="X14" s="3">
        <v>255.25557000000001</v>
      </c>
      <c r="Y14" s="3">
        <v>301.64499999999998</v>
      </c>
      <c r="Z14" s="3"/>
    </row>
    <row r="15" spans="1:26" x14ac:dyDescent="0.25">
      <c r="A15" s="3"/>
      <c r="B15" s="3"/>
      <c r="C15" s="2" t="s">
        <v>28</v>
      </c>
      <c r="D15" s="3">
        <f>AVERAGE(D4:D14)</f>
        <v>0.74505466272727283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D845-01CE-4969-A5BE-42C352665ADD}">
  <dimension ref="A1:Z14"/>
  <sheetViews>
    <sheetView zoomScale="85" zoomScaleNormal="85" workbookViewId="0"/>
  </sheetViews>
  <sheetFormatPr defaultRowHeight="13.8" x14ac:dyDescent="0.3"/>
  <cols>
    <col min="1" max="16384" width="8.88671875" style="4"/>
  </cols>
  <sheetData>
    <row r="1" spans="1:26" x14ac:dyDescent="0.3">
      <c r="A1" s="5" t="s">
        <v>33</v>
      </c>
    </row>
    <row r="3" spans="1:26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26" x14ac:dyDescent="0.3">
      <c r="A4" s="3">
        <v>1</v>
      </c>
      <c r="B4" s="3">
        <v>1</v>
      </c>
      <c r="C4" s="3" t="s">
        <v>0</v>
      </c>
      <c r="D4" s="3">
        <v>0.56499429000000001</v>
      </c>
      <c r="E4" s="3">
        <v>0.62498856000000003</v>
      </c>
      <c r="F4" s="3">
        <v>6.4051370600000004</v>
      </c>
      <c r="G4" s="3">
        <v>9.8541629099999994</v>
      </c>
      <c r="H4" s="3">
        <v>39.552841790000002</v>
      </c>
      <c r="I4" s="3">
        <v>0.56672862000000002</v>
      </c>
      <c r="J4" s="3">
        <v>2.2997597999999999</v>
      </c>
      <c r="K4" s="3">
        <v>0.13965864</v>
      </c>
      <c r="L4" s="3">
        <v>0.98836193999999999</v>
      </c>
      <c r="M4" s="3">
        <v>0.77598544000000003</v>
      </c>
      <c r="N4" s="3">
        <v>0.89993308000000005</v>
      </c>
      <c r="O4" s="3">
        <v>0.40247775000000002</v>
      </c>
      <c r="P4" s="3">
        <v>2.2677900000000002</v>
      </c>
      <c r="Q4" s="3">
        <v>4.9878</v>
      </c>
      <c r="R4" s="3">
        <v>1048576</v>
      </c>
      <c r="S4" s="3">
        <v>100</v>
      </c>
      <c r="T4" s="3">
        <v>0</v>
      </c>
      <c r="U4" s="3">
        <v>4095</v>
      </c>
      <c r="V4" s="3">
        <v>0</v>
      </c>
      <c r="W4" s="3">
        <v>4095</v>
      </c>
      <c r="X4" s="3">
        <v>10.036580000000001</v>
      </c>
      <c r="Y4" s="3">
        <v>102.85897</v>
      </c>
      <c r="Z4" s="3"/>
    </row>
    <row r="5" spans="1:26" x14ac:dyDescent="0.3">
      <c r="A5" s="3">
        <v>2</v>
      </c>
      <c r="B5" s="3">
        <v>2</v>
      </c>
      <c r="C5" s="3" t="s">
        <v>0</v>
      </c>
      <c r="D5" s="3">
        <v>0.24747570999999999</v>
      </c>
      <c r="E5" s="3">
        <v>0.14056395999999999</v>
      </c>
      <c r="F5" s="3">
        <v>11.987201689999999</v>
      </c>
      <c r="G5" s="3">
        <v>3.63138008</v>
      </c>
      <c r="H5" s="3">
        <v>50.390544689999999</v>
      </c>
      <c r="I5" s="3">
        <v>0.24952853</v>
      </c>
      <c r="J5" s="3">
        <v>3.5565231800000001</v>
      </c>
      <c r="K5" s="3">
        <v>1.7507120000000001E-2</v>
      </c>
      <c r="L5" s="3">
        <v>0.99946553999999999</v>
      </c>
      <c r="M5" s="3">
        <v>0.21038429</v>
      </c>
      <c r="N5" s="3">
        <v>0.99756098000000004</v>
      </c>
      <c r="O5" s="3">
        <v>5.8768590000000002E-2</v>
      </c>
      <c r="P5" s="3">
        <v>3.4340799999999998</v>
      </c>
      <c r="Q5" s="3">
        <v>11.504490000000001</v>
      </c>
      <c r="R5" s="3">
        <v>1048576</v>
      </c>
      <c r="S5" s="3">
        <v>100</v>
      </c>
      <c r="T5" s="3">
        <v>0</v>
      </c>
      <c r="U5" s="3">
        <v>3493</v>
      </c>
      <c r="V5" s="3">
        <v>0</v>
      </c>
      <c r="W5" s="3">
        <v>4095</v>
      </c>
      <c r="X5" s="3">
        <v>1.9254500000000001</v>
      </c>
      <c r="Y5" s="3">
        <v>192.50036</v>
      </c>
      <c r="Z5" s="3"/>
    </row>
    <row r="6" spans="1:26" x14ac:dyDescent="0.3">
      <c r="A6" s="3">
        <v>3</v>
      </c>
      <c r="B6" s="3">
        <v>3</v>
      </c>
      <c r="C6" s="3" t="s">
        <v>0</v>
      </c>
      <c r="D6" s="3">
        <v>0.31475425000000001</v>
      </c>
      <c r="E6" s="3">
        <v>0.85757446000000004</v>
      </c>
      <c r="F6" s="3">
        <v>13.1593895</v>
      </c>
      <c r="G6" s="3">
        <v>7.8057093599999998</v>
      </c>
      <c r="H6" s="3">
        <v>45.140274429999998</v>
      </c>
      <c r="I6" s="3">
        <v>0.33093274</v>
      </c>
      <c r="J6" s="3">
        <v>1.9815184800000001</v>
      </c>
      <c r="K6" s="3">
        <v>5.5268970000000001E-2</v>
      </c>
      <c r="L6" s="3">
        <v>0.97878003999999996</v>
      </c>
      <c r="M6" s="3">
        <v>0.55873176000000002</v>
      </c>
      <c r="N6" s="3">
        <v>0.92193842999999998</v>
      </c>
      <c r="O6" s="3">
        <v>0.27700245000000001</v>
      </c>
      <c r="P6" s="3">
        <v>1.8202199999999999</v>
      </c>
      <c r="Q6" s="3">
        <v>11.598420000000001</v>
      </c>
      <c r="R6" s="3">
        <v>1048576</v>
      </c>
      <c r="S6" s="3">
        <v>100</v>
      </c>
      <c r="T6" s="3">
        <v>0</v>
      </c>
      <c r="U6" s="3">
        <v>4095</v>
      </c>
      <c r="V6" s="3">
        <v>0</v>
      </c>
      <c r="W6" s="3">
        <v>4095</v>
      </c>
      <c r="X6" s="3">
        <v>13.77164</v>
      </c>
      <c r="Y6" s="3">
        <v>211.32431</v>
      </c>
      <c r="Z6" s="3"/>
    </row>
    <row r="7" spans="1:26" x14ac:dyDescent="0.3">
      <c r="A7" s="3">
        <v>4</v>
      </c>
      <c r="B7" s="3">
        <v>4</v>
      </c>
      <c r="C7" s="3" t="s">
        <v>0</v>
      </c>
      <c r="D7" s="3">
        <v>0.52934875999999997</v>
      </c>
      <c r="E7" s="3">
        <v>3.1485824600000001</v>
      </c>
      <c r="F7" s="3">
        <v>6.9538879400000004</v>
      </c>
      <c r="G7" s="3">
        <v>19.900513849999999</v>
      </c>
      <c r="H7" s="3">
        <v>28.82455277</v>
      </c>
      <c r="I7" s="3">
        <v>0.54491272999999996</v>
      </c>
      <c r="J7" s="3">
        <v>0.80193753000000001</v>
      </c>
      <c r="K7" s="3">
        <v>0.37026559999999997</v>
      </c>
      <c r="L7" s="3">
        <v>0.98370997000000004</v>
      </c>
      <c r="M7" s="3">
        <v>0.86839109000000003</v>
      </c>
      <c r="N7" s="3">
        <v>0.83505193</v>
      </c>
      <c r="O7" s="3">
        <v>0.58255358000000002</v>
      </c>
      <c r="P7" s="3">
        <v>0.76673000000000002</v>
      </c>
      <c r="Q7" s="3">
        <v>4.53979</v>
      </c>
      <c r="R7" s="3">
        <v>1048576</v>
      </c>
      <c r="S7" s="3">
        <v>100</v>
      </c>
      <c r="T7" s="3">
        <v>0</v>
      </c>
      <c r="U7" s="3">
        <v>4095</v>
      </c>
      <c r="V7" s="3">
        <v>0</v>
      </c>
      <c r="W7" s="3">
        <v>3896</v>
      </c>
      <c r="X7" s="3">
        <v>50.562530000000002</v>
      </c>
      <c r="Y7" s="3">
        <v>106.2445</v>
      </c>
      <c r="Z7" s="3"/>
    </row>
    <row r="8" spans="1:26" x14ac:dyDescent="0.3">
      <c r="A8" s="3">
        <v>5</v>
      </c>
      <c r="B8" s="3">
        <v>5</v>
      </c>
      <c r="C8" s="3" t="s">
        <v>0</v>
      </c>
      <c r="D8" s="3">
        <v>0.40064375000000002</v>
      </c>
      <c r="E8" s="3">
        <v>1.7045421599999999</v>
      </c>
      <c r="F8" s="3">
        <v>4.82444191</v>
      </c>
      <c r="G8" s="3">
        <v>14.909060500000001</v>
      </c>
      <c r="H8" s="3">
        <v>20.182925239999999</v>
      </c>
      <c r="I8" s="3">
        <v>0.41355194000000001</v>
      </c>
      <c r="J8" s="3">
        <v>0.57188642999999995</v>
      </c>
      <c r="K8" s="3">
        <v>0.2990545</v>
      </c>
      <c r="L8" s="3">
        <v>0.97562484999999999</v>
      </c>
      <c r="M8" s="3">
        <v>0.75558486000000002</v>
      </c>
      <c r="N8" s="3">
        <v>0.86906220000000001</v>
      </c>
      <c r="O8" s="3">
        <v>0.41103182999999999</v>
      </c>
      <c r="P8" s="3">
        <v>0.54237000000000002</v>
      </c>
      <c r="Q8" s="3">
        <v>3.8999600000000001</v>
      </c>
      <c r="R8" s="3">
        <v>1048576</v>
      </c>
      <c r="S8" s="3">
        <v>100</v>
      </c>
      <c r="T8" s="3">
        <v>0</v>
      </c>
      <c r="U8" s="3">
        <v>4095</v>
      </c>
      <c r="V8" s="3">
        <v>0</v>
      </c>
      <c r="W8" s="3">
        <v>3047</v>
      </c>
      <c r="X8" s="3">
        <v>27.37294</v>
      </c>
      <c r="Y8" s="3">
        <v>57.647350000000003</v>
      </c>
      <c r="Z8" s="3"/>
    </row>
    <row r="9" spans="1:26" x14ac:dyDescent="0.3">
      <c r="A9" s="3">
        <v>6</v>
      </c>
      <c r="B9" s="3">
        <v>6</v>
      </c>
      <c r="C9" s="3" t="s">
        <v>0</v>
      </c>
      <c r="D9" s="3">
        <v>0.19457838</v>
      </c>
      <c r="E9" s="3">
        <v>9.7722050000000005E-2</v>
      </c>
      <c r="F9" s="3">
        <v>13.182656290000001</v>
      </c>
      <c r="G9" s="3">
        <v>3.25214874</v>
      </c>
      <c r="H9" s="3">
        <v>58.281207180000003</v>
      </c>
      <c r="I9" s="3">
        <v>0.19632466000000001</v>
      </c>
      <c r="J9" s="3">
        <v>3.60555293</v>
      </c>
      <c r="K9" s="3">
        <v>1.069E-2</v>
      </c>
      <c r="L9" s="3">
        <v>0.99825132999999999</v>
      </c>
      <c r="M9" s="3">
        <v>0.22845053000000001</v>
      </c>
      <c r="N9" s="3">
        <v>0.98392385000000004</v>
      </c>
      <c r="O9" s="3">
        <v>6.8228819999999996E-2</v>
      </c>
      <c r="P9" s="3">
        <v>3.4870100000000002</v>
      </c>
      <c r="Q9" s="3">
        <v>12.841900000000001</v>
      </c>
      <c r="R9" s="3">
        <v>1048576</v>
      </c>
      <c r="S9" s="3">
        <v>100</v>
      </c>
      <c r="T9" s="3">
        <v>0</v>
      </c>
      <c r="U9" s="3">
        <v>4095</v>
      </c>
      <c r="V9" s="3">
        <v>0</v>
      </c>
      <c r="W9" s="3">
        <v>4095</v>
      </c>
      <c r="X9" s="3">
        <v>1.5692999999999999</v>
      </c>
      <c r="Y9" s="3">
        <v>211.69794999999999</v>
      </c>
      <c r="Z9" s="3"/>
    </row>
    <row r="10" spans="1:26" x14ac:dyDescent="0.3">
      <c r="A10" s="3">
        <v>7</v>
      </c>
      <c r="B10" s="3">
        <v>7</v>
      </c>
      <c r="C10" s="3" t="s">
        <v>0</v>
      </c>
      <c r="D10" s="3">
        <v>0.56341445000000001</v>
      </c>
      <c r="E10" s="3">
        <v>2.0958976699999998</v>
      </c>
      <c r="F10" s="3">
        <v>9.6193218199999997</v>
      </c>
      <c r="G10" s="3">
        <v>15.34582159</v>
      </c>
      <c r="H10" s="3">
        <v>32.869235920000001</v>
      </c>
      <c r="I10" s="3">
        <v>0.57376850000000001</v>
      </c>
      <c r="J10" s="3">
        <v>1.26872403</v>
      </c>
      <c r="K10" s="3">
        <v>0.25948141000000002</v>
      </c>
      <c r="L10" s="3">
        <v>0.98504168000000003</v>
      </c>
      <c r="M10" s="3">
        <v>0.72827660999999999</v>
      </c>
      <c r="N10" s="3">
        <v>0.91830822999999995</v>
      </c>
      <c r="O10" s="3">
        <v>0.32404555000000002</v>
      </c>
      <c r="P10" s="3">
        <v>1.20678</v>
      </c>
      <c r="Q10" s="3">
        <v>7.0900400000000001</v>
      </c>
      <c r="R10" s="3">
        <v>1048576</v>
      </c>
      <c r="S10" s="3">
        <v>100</v>
      </c>
      <c r="T10" s="3">
        <v>0</v>
      </c>
      <c r="U10" s="3">
        <v>4095</v>
      </c>
      <c r="V10" s="3">
        <v>0</v>
      </c>
      <c r="W10" s="3">
        <v>4095</v>
      </c>
      <c r="X10" s="3">
        <v>33.657649999999997</v>
      </c>
      <c r="Y10" s="3">
        <v>154.47498999999999</v>
      </c>
      <c r="Z10" s="3"/>
    </row>
    <row r="11" spans="1:26" x14ac:dyDescent="0.3">
      <c r="A11" s="3">
        <v>8</v>
      </c>
      <c r="B11" s="3">
        <v>8</v>
      </c>
      <c r="C11" s="3" t="s">
        <v>0</v>
      </c>
      <c r="D11" s="3">
        <v>0.11705192</v>
      </c>
      <c r="E11" s="3">
        <v>0.29725456</v>
      </c>
      <c r="F11" s="3">
        <v>13.134358410000001</v>
      </c>
      <c r="G11" s="3">
        <v>8.0637793000000002</v>
      </c>
      <c r="H11" s="3">
        <v>36.140537049999999</v>
      </c>
      <c r="I11" s="3">
        <v>0.12252006999999999</v>
      </c>
      <c r="J11" s="3">
        <v>0.58385688000000002</v>
      </c>
      <c r="K11" s="3">
        <v>2.571035E-2</v>
      </c>
      <c r="L11" s="3">
        <v>0.98544925000000005</v>
      </c>
      <c r="M11" s="3">
        <v>0.14212739999999999</v>
      </c>
      <c r="N11" s="3">
        <v>0.97951542000000003</v>
      </c>
      <c r="O11" s="3">
        <v>4.0753919999999999E-2</v>
      </c>
      <c r="P11" s="3">
        <v>0.52461000000000002</v>
      </c>
      <c r="Q11" s="3">
        <v>12.97842</v>
      </c>
      <c r="R11" s="3">
        <v>1048576</v>
      </c>
      <c r="S11" s="3">
        <v>100</v>
      </c>
      <c r="T11" s="3">
        <v>0</v>
      </c>
      <c r="U11" s="3">
        <v>4095</v>
      </c>
      <c r="V11" s="3">
        <v>0</v>
      </c>
      <c r="W11" s="3">
        <v>3881</v>
      </c>
      <c r="X11" s="3">
        <v>4.7735599999999998</v>
      </c>
      <c r="Y11" s="3">
        <v>199.89977999999999</v>
      </c>
      <c r="Z11" s="3"/>
    </row>
    <row r="12" spans="1:26" x14ac:dyDescent="0.3">
      <c r="A12" s="3">
        <v>9</v>
      </c>
      <c r="B12" s="3">
        <v>9</v>
      </c>
      <c r="C12" s="3" t="s">
        <v>0</v>
      </c>
      <c r="D12" s="3">
        <v>0.27217722</v>
      </c>
      <c r="E12" s="3">
        <v>0.60305023000000002</v>
      </c>
      <c r="F12" s="3">
        <v>16.28083801</v>
      </c>
      <c r="G12" s="3">
        <v>7.5086165999999999</v>
      </c>
      <c r="H12" s="3">
        <v>42.6093543</v>
      </c>
      <c r="I12" s="3">
        <v>0.28200784000000001</v>
      </c>
      <c r="J12" s="3">
        <v>1.70766141</v>
      </c>
      <c r="K12" s="3">
        <v>4.6571540000000002E-2</v>
      </c>
      <c r="L12" s="3">
        <v>0.98465554</v>
      </c>
      <c r="M12" s="3">
        <v>0.3700232</v>
      </c>
      <c r="N12" s="3">
        <v>0.98418848999999997</v>
      </c>
      <c r="O12" s="3">
        <v>0.12740721999999999</v>
      </c>
      <c r="P12" s="3">
        <v>1.54453</v>
      </c>
      <c r="Q12" s="3">
        <v>15.349410000000001</v>
      </c>
      <c r="R12" s="3">
        <v>1048576</v>
      </c>
      <c r="S12" s="3">
        <v>100</v>
      </c>
      <c r="T12" s="3">
        <v>0</v>
      </c>
      <c r="U12" s="3">
        <v>4095</v>
      </c>
      <c r="V12" s="3">
        <v>0</v>
      </c>
      <c r="W12" s="3">
        <v>3081</v>
      </c>
      <c r="X12" s="3">
        <v>9.6842799999999993</v>
      </c>
      <c r="Y12" s="3">
        <v>196.71082999999999</v>
      </c>
      <c r="Z12" s="3"/>
    </row>
    <row r="13" spans="1:26" x14ac:dyDescent="0.3">
      <c r="A13" s="3">
        <v>10</v>
      </c>
      <c r="B13" s="3">
        <v>10</v>
      </c>
      <c r="C13" s="3" t="s">
        <v>0</v>
      </c>
      <c r="D13" s="3">
        <v>0.25939595999999998</v>
      </c>
      <c r="E13" s="3">
        <v>0.56413460000000004</v>
      </c>
      <c r="F13" s="3">
        <v>17.441357610000001</v>
      </c>
      <c r="G13" s="3">
        <v>6.8713118099999999</v>
      </c>
      <c r="H13" s="3">
        <v>47.406157290000003</v>
      </c>
      <c r="I13" s="3">
        <v>0.27087907</v>
      </c>
      <c r="J13" s="3">
        <v>1.98462593</v>
      </c>
      <c r="K13" s="3">
        <v>3.6971940000000002E-2</v>
      </c>
      <c r="L13" s="3">
        <v>0.99556308999999998</v>
      </c>
      <c r="M13" s="3">
        <v>0.33647143000000002</v>
      </c>
      <c r="N13" s="3">
        <v>0.99032975000000001</v>
      </c>
      <c r="O13" s="3">
        <v>0.11468597</v>
      </c>
      <c r="P13" s="3">
        <v>1.7896099999999999</v>
      </c>
      <c r="Q13" s="3">
        <v>16.43178</v>
      </c>
      <c r="R13" s="3">
        <v>1048576</v>
      </c>
      <c r="S13" s="3">
        <v>100</v>
      </c>
      <c r="T13" s="3">
        <v>0</v>
      </c>
      <c r="U13" s="3">
        <v>4095</v>
      </c>
      <c r="V13" s="3">
        <v>0</v>
      </c>
      <c r="W13" s="3">
        <v>4095</v>
      </c>
      <c r="X13" s="3">
        <v>9.0593400000000006</v>
      </c>
      <c r="Y13" s="3">
        <v>280.08767999999998</v>
      </c>
      <c r="Z13" s="3"/>
    </row>
    <row r="14" spans="1:26" x14ac:dyDescent="0.3">
      <c r="A14" s="3"/>
      <c r="B14" s="3"/>
      <c r="C14" s="2" t="s">
        <v>28</v>
      </c>
      <c r="D14" s="3">
        <f>AVERAGE(D3:D13)</f>
        <v>0.34638346900000005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HMC3_PCC</vt:lpstr>
      <vt:lpstr>2-BMP_PCC</vt:lpstr>
      <vt:lpstr>LPS_IFNy_PCC</vt:lpstr>
      <vt:lpstr>InhAct_P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eep</dc:creator>
  <cp:lastModifiedBy>Soumyadeep Mukherjee</cp:lastModifiedBy>
  <dcterms:created xsi:type="dcterms:W3CDTF">2015-06-05T18:17:20Z</dcterms:created>
  <dcterms:modified xsi:type="dcterms:W3CDTF">2026-04-23T04:48:55Z</dcterms:modified>
</cp:coreProperties>
</file>